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827"/>
  <workbookPr/>
  <mc:AlternateContent xmlns:mc="http://schemas.openxmlformats.org/markup-compatibility/2006">
    <mc:Choice Requires="x15">
      <x15ac:absPath xmlns:x15ac="http://schemas.microsoft.com/office/spreadsheetml/2010/11/ac" url="C:\Users\ASUS\Downloads\PONE-D-25-03649\Supporting information\Supporting information\"/>
    </mc:Choice>
  </mc:AlternateContent>
  <xr:revisionPtr revIDLastSave="0" documentId="13_ncr:1_{85974F04-4828-4DE8-8C33-1B7F7034883A}" xr6:coauthVersionLast="47" xr6:coauthVersionMax="47" xr10:uidLastSave="{00000000-0000-0000-0000-000000000000}"/>
  <bookViews>
    <workbookView xWindow="-108" yWindow="-108" windowWidth="23256" windowHeight="13896" xr2:uid="{00000000-000D-0000-FFFF-FFFF00000000}"/>
  </bookViews>
  <sheets>
    <sheet name="Sheet1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2" i="3" l="1"/>
  <c r="K3" i="3"/>
  <c r="K4" i="3"/>
  <c r="K5" i="3"/>
  <c r="K6" i="3"/>
  <c r="K7" i="3"/>
  <c r="K8" i="3"/>
  <c r="K9" i="3"/>
  <c r="K10" i="3"/>
  <c r="K11" i="3"/>
  <c r="F2" i="3"/>
  <c r="F3" i="3"/>
  <c r="F4" i="3"/>
  <c r="F5" i="3"/>
  <c r="F6" i="3"/>
  <c r="F7" i="3"/>
  <c r="F8" i="3"/>
  <c r="F9" i="3"/>
  <c r="F10" i="3"/>
  <c r="F11" i="3"/>
  <c r="J2" i="3" l="1"/>
  <c r="J3" i="3"/>
  <c r="J4" i="3"/>
  <c r="J5" i="3"/>
  <c r="J6" i="3"/>
  <c r="J7" i="3"/>
  <c r="J8" i="3"/>
  <c r="J9" i="3"/>
  <c r="J10" i="3"/>
  <c r="J11" i="3"/>
  <c r="E2" i="3"/>
  <c r="E3" i="3"/>
  <c r="E4" i="3"/>
  <c r="E5" i="3"/>
  <c r="E6" i="3"/>
  <c r="E7" i="3"/>
  <c r="E8" i="3"/>
  <c r="E9" i="3"/>
  <c r="E10" i="3"/>
  <c r="E11" i="3"/>
</calcChain>
</file>

<file path=xl/sharedStrings.xml><?xml version="1.0" encoding="utf-8"?>
<sst xmlns="http://schemas.openxmlformats.org/spreadsheetml/2006/main" count="18" uniqueCount="18">
  <si>
    <t>Concentration 
(µg/mL)</t>
  </si>
  <si>
    <t>Anti-DTMUV
_OD450_1</t>
  </si>
  <si>
    <t>Anti-DTMUV
_OD450_2</t>
  </si>
  <si>
    <t>Anti-DTMUV
_OD450_3</t>
  </si>
  <si>
    <t>Anti-JEV
_OD450_1</t>
  </si>
  <si>
    <t>Anti-JEV
_OD450_2</t>
  </si>
  <si>
    <t>Anti-JEV
_OD450_3</t>
  </si>
  <si>
    <t>This data set was used for the analysis of cross-reactivity using the SP-based ELISA. OD450 values were compared between anti-DTMUV</t>
  </si>
  <si>
    <t>Anti-DTMUV
_OD450_avg</t>
  </si>
  <si>
    <t>Anti-JEV
_OD450_avg</t>
  </si>
  <si>
    <t>Anti-DTMUV
_SD</t>
  </si>
  <si>
    <t>1)</t>
  </si>
  <si>
    <t>2)</t>
  </si>
  <si>
    <t>Anti-JEV
_SD</t>
  </si>
  <si>
    <t xml:space="preserve">The dataset contains OD450 values measured in triplicate (OD450_1, OD450_2, OD450_3) for two antibodies, anti-DTMUV and anti-JEV E proteins, </t>
  </si>
  <si>
    <t xml:space="preserve">across a range of concentrations: 25.00, 12.5, 6.25, 3.13, 1.56, 0.781, 0.391, 0.195, 0.0977, and 0.0488 µg/mL. </t>
  </si>
  <si>
    <t>For each group and concentration, the average OD450 (OD450_avg) and standard deviation (SD) were calculated.</t>
  </si>
  <si>
    <r>
      <t>and anti-JEV E protein antibodies (</t>
    </r>
    <r>
      <rPr>
        <b/>
        <sz val="16"/>
        <color theme="1"/>
        <rFont val="Times New Roman"/>
        <family val="1"/>
      </rPr>
      <t>Fig 3. Analysis of cross-reactivity using SP-based ELISA</t>
    </r>
    <r>
      <rPr>
        <sz val="16"/>
        <color theme="1"/>
        <rFont val="Times New Roman"/>
        <family val="1"/>
      </rPr>
      <t>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66" formatCode="0.0"/>
  </numFmts>
  <fonts count="5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6"/>
      <color theme="1"/>
      <name val="Times New Roman"/>
      <family val="1"/>
    </font>
    <font>
      <b/>
      <sz val="16"/>
      <color theme="1"/>
      <name val="Times New Roman"/>
      <family val="1"/>
    </font>
    <font>
      <sz val="16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/>
    <xf numFmtId="164" fontId="3" fillId="0" borderId="1" xfId="0" applyNumberFormat="1" applyFont="1" applyBorder="1" applyAlignment="1">
      <alignment horizontal="right" wrapText="1"/>
    </xf>
    <xf numFmtId="0" fontId="2" fillId="0" borderId="0" xfId="0" applyFont="1" applyAlignment="1">
      <alignment horizontal="center" wrapText="1"/>
    </xf>
    <xf numFmtId="0" fontId="3" fillId="0" borderId="0" xfId="0" applyFont="1" applyAlignment="1">
      <alignment horizontal="center" wrapText="1"/>
    </xf>
    <xf numFmtId="2" fontId="3" fillId="0" borderId="1" xfId="0" applyNumberFormat="1" applyFont="1" applyBorder="1" applyAlignment="1">
      <alignment horizontal="right"/>
    </xf>
    <xf numFmtId="164" fontId="3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166" fontId="3" fillId="0" borderId="1" xfId="0" applyNumberFormat="1" applyFont="1" applyBorder="1" applyAlignment="1">
      <alignment horizontal="right"/>
    </xf>
    <xf numFmtId="164" fontId="3" fillId="0" borderId="1" xfId="0" applyNumberFormat="1" applyFont="1" applyBorder="1" applyAlignment="1">
      <alignment horizontal="right"/>
    </xf>
    <xf numFmtId="165" fontId="3" fillId="0" borderId="1" xfId="0" applyNumberFormat="1" applyFont="1" applyBorder="1" applyAlignment="1">
      <alignment horizontal="right"/>
    </xf>
    <xf numFmtId="2" fontId="2" fillId="0" borderId="0" xfId="0" applyNumberFormat="1" applyFont="1"/>
    <xf numFmtId="0" fontId="3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4" fillId="0" borderId="0" xfId="0" applyFont="1" applyAlignment="1">
      <alignment horizontal="right"/>
    </xf>
    <xf numFmtId="0" fontId="4" fillId="0" borderId="0" xfId="0" applyFont="1"/>
  </cellXfs>
  <cellStyles count="1">
    <cellStyle name="Normal" xfId="0" builtinId="0"/>
  </cellStyles>
  <dxfs count="13">
    <dxf>
      <font>
        <b/>
        <i val="0"/>
        <strike val="0"/>
        <condense val="0"/>
        <extend val="0"/>
        <outline val="0"/>
        <shadow val="0"/>
        <u val="none"/>
        <vertAlign val="baseline"/>
        <sz val="16"/>
        <color theme="1"/>
        <name val="Times New Roman"/>
        <family val="1"/>
        <scheme val="none"/>
      </font>
      <numFmt numFmtId="164" formatCode="0.000"/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6"/>
        <color theme="1"/>
        <name val="Times New Roman"/>
        <family val="1"/>
        <scheme val="none"/>
      </font>
      <numFmt numFmtId="164" formatCode="0.000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6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6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6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6"/>
        <color theme="1"/>
        <name val="Times New Roman"/>
        <family val="1"/>
        <scheme val="none"/>
      </font>
      <numFmt numFmtId="164" formatCode="0.000"/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6"/>
        <color theme="1"/>
        <name val="Times New Roman"/>
        <family val="1"/>
        <scheme val="none"/>
      </font>
      <numFmt numFmtId="164" formatCode="0.000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6"/>
        <color theme="1"/>
        <name val="Times New Roman"/>
        <family val="1"/>
        <scheme val="none"/>
      </font>
      <alignment horizontal="center" vertical="bottom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6"/>
        <color theme="1"/>
        <name val="Times New Roman"/>
        <family val="1"/>
        <scheme val="none"/>
      </font>
      <alignment horizontal="center" vertical="bottom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6"/>
        <color theme="1"/>
        <name val="Times New Roman"/>
        <family val="1"/>
        <scheme val="none"/>
      </font>
      <alignment horizontal="center" vertical="bottom" textRotation="0" indent="0" justifyLastLine="0" shrinkToFit="0" readingOrder="0"/>
      <border outline="0">
        <left style="thin">
          <color indexed="64"/>
        </left>
        <right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6"/>
        <color theme="1"/>
        <name val="Times New Roman"/>
        <family val="1"/>
        <scheme val="none"/>
      </font>
      <numFmt numFmtId="2" formatCode="0.00"/>
      <alignment horizontal="right" vertical="bottom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6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6"/>
        <color theme="1"/>
        <name val="Times New Roman"/>
        <family val="1"/>
        <scheme val="none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CDA1BF74-1635-44C6-978E-D18455A708B4}" name="Table1" displayName="Table1" ref="A1:K11" totalsRowShown="0" headerRowDxfId="12" dataDxfId="11">
  <autoFilter ref="A1:K11" xr:uid="{CDA1BF74-1635-44C6-978E-D18455A708B4}"/>
  <tableColumns count="11">
    <tableColumn id="1" xr3:uid="{546F285D-E558-41EB-8C54-7E1AAD9A295F}" name="Concentration _x000a_(µg/mL)" dataDxfId="10"/>
    <tableColumn id="2" xr3:uid="{921972F7-EFCC-45BB-8454-12040092C90A}" name="Anti-DTMUV_x000a__OD450_1" dataDxfId="9"/>
    <tableColumn id="3" xr3:uid="{70CEE0F7-11A1-4FB9-9164-93EFCE58BFE7}" name="Anti-DTMUV_x000a__OD450_2" dataDxfId="8"/>
    <tableColumn id="8" xr3:uid="{B0FBF71E-9D69-409C-94E7-9F0C28F073A5}" name="Anti-DTMUV_x000a__OD450_3" dataDxfId="7"/>
    <tableColumn id="4" xr3:uid="{34229575-1D16-42A7-B2A8-D053EF46FA5B}" name="Anti-DTMUV_x000a__OD450_avg" dataDxfId="6">
      <calculatedColumnFormula>AVERAGE(Table1[[#This Row],[Anti-DTMUV
_OD450_1]:[Anti-DTMUV
_OD450_3]])</calculatedColumnFormula>
    </tableColumn>
    <tableColumn id="11" xr3:uid="{80EA8EA5-1A1B-49F5-B079-A128B0AF4184}" name="Anti-DTMUV_x000a__SD" dataDxfId="5">
      <calculatedColumnFormula>STDEV(Table1[[#This Row],[Anti-DTMUV
_OD450_1]:[Anti-DTMUV
_OD450_3]])</calculatedColumnFormula>
    </tableColumn>
    <tableColumn id="5" xr3:uid="{A647742C-8613-4884-A9B4-1DDE48BCC076}" name="Anti-JEV_x000a__OD450_1" dataDxfId="4"/>
    <tableColumn id="6" xr3:uid="{732E6962-EB14-4871-9E08-FA20E3D1EE20}" name="Anti-JEV_x000a__OD450_2" dataDxfId="3"/>
    <tableColumn id="9" xr3:uid="{F52EA879-530B-4E6B-AE98-93EAFDF171AF}" name="Anti-JEV_x000a__OD450_3" dataDxfId="2"/>
    <tableColumn id="7" xr3:uid="{7ACD4F87-0B46-4B78-B32A-875148E17413}" name="Anti-JEV_x000a__OD450_avg" dataDxfId="1">
      <calculatedColumnFormula>AVERAGE(Table1[[#This Row],[Anti-JEV
_OD450_1]:[Anti-JEV
_OD450_3]])</calculatedColumnFormula>
    </tableColumn>
    <tableColumn id="12" xr3:uid="{E4D6454B-FC97-498D-BA04-8607097713CE}" name="Anti-JEV_x000a__SD" dataDxfId="0">
      <calculatedColumnFormula>STDEV(Table1[[#This Row],[Anti-JEV
_OD450_1]:[Anti-JEV
_OD450_3]])</calculatedColumnFormula>
    </tableColumn>
  </tableColumns>
  <tableStyleInfo name="TableStyleMedium4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95C088-DFD7-40CB-A6A5-C23E9FBD94C1}">
  <dimension ref="A1:K17"/>
  <sheetViews>
    <sheetView tabSelected="1" zoomScaleNormal="100" workbookViewId="0">
      <selection activeCell="C12" sqref="C12"/>
    </sheetView>
  </sheetViews>
  <sheetFormatPr defaultColWidth="8.77734375" defaultRowHeight="21" x14ac:dyDescent="0.4"/>
  <cols>
    <col min="1" max="1" width="21.109375" style="1" customWidth="1"/>
    <col min="2" max="4" width="24.77734375" style="7" customWidth="1"/>
    <col min="5" max="6" width="24.77734375" style="12" customWidth="1"/>
    <col min="7" max="9" width="24.77734375" style="7" customWidth="1"/>
    <col min="10" max="10" width="24.77734375" style="12" customWidth="1"/>
    <col min="11" max="11" width="24.77734375" style="1" customWidth="1"/>
    <col min="12" max="16384" width="8.77734375" style="1"/>
  </cols>
  <sheetData>
    <row r="1" spans="1:11" ht="42" x14ac:dyDescent="0.4">
      <c r="A1" s="2" t="s">
        <v>0</v>
      </c>
      <c r="B1" s="3" t="s">
        <v>1</v>
      </c>
      <c r="C1" s="3" t="s">
        <v>2</v>
      </c>
      <c r="D1" s="3" t="s">
        <v>3</v>
      </c>
      <c r="E1" s="4" t="s">
        <v>8</v>
      </c>
      <c r="F1" s="4" t="s">
        <v>10</v>
      </c>
      <c r="G1" s="3" t="s">
        <v>4</v>
      </c>
      <c r="H1" s="3" t="s">
        <v>5</v>
      </c>
      <c r="I1" s="3" t="s">
        <v>6</v>
      </c>
      <c r="J1" s="4" t="s">
        <v>9</v>
      </c>
      <c r="K1" s="3" t="s">
        <v>13</v>
      </c>
    </row>
    <row r="2" spans="1:11" x14ac:dyDescent="0.4">
      <c r="A2" s="5">
        <v>25</v>
      </c>
      <c r="B2" s="3">
        <v>3.8319999999999999</v>
      </c>
      <c r="C2" s="3">
        <v>3.6589999999999998</v>
      </c>
      <c r="D2" s="3">
        <v>3.8109999999999999</v>
      </c>
      <c r="E2" s="6">
        <f>AVERAGE(Table1[[#This Row],[Anti-DTMUV
_OD450_1]:[Anti-DTMUV
_OD450_3]])</f>
        <v>3.7673333333333332</v>
      </c>
      <c r="F2" s="6">
        <f>STDEV(Table1[[#This Row],[Anti-DTMUV
_OD450_1]:[Anti-DTMUV
_OD450_3]])</f>
        <v>9.4405155226467058E-2</v>
      </c>
      <c r="G2" s="7">
        <v>8.8999999999999996E-2</v>
      </c>
      <c r="H2" s="7">
        <v>0.09</v>
      </c>
      <c r="I2" s="7">
        <v>0.09</v>
      </c>
      <c r="J2" s="6">
        <f>AVERAGE(Table1[[#This Row],[Anti-JEV
_OD450_1]:[Anti-JEV
_OD450_3]])</f>
        <v>8.9666666666666672E-2</v>
      </c>
      <c r="K2" s="6">
        <f>STDEV(Table1[[#This Row],[Anti-JEV
_OD450_1]:[Anti-JEV
_OD450_3]])</f>
        <v>5.7735026918962634E-4</v>
      </c>
    </row>
    <row r="3" spans="1:11" x14ac:dyDescent="0.4">
      <c r="A3" s="8">
        <v>12.5</v>
      </c>
      <c r="B3" s="7">
        <v>3.0379999999999998</v>
      </c>
      <c r="C3" s="7">
        <v>3.1890000000000001</v>
      </c>
      <c r="D3" s="7">
        <v>3.2989999999999999</v>
      </c>
      <c r="E3" s="6">
        <f>AVERAGE(Table1[[#This Row],[Anti-DTMUV
_OD450_1]:[Anti-DTMUV
_OD450_3]])</f>
        <v>3.1753333333333331</v>
      </c>
      <c r="F3" s="6">
        <f>STDEV(Table1[[#This Row],[Anti-DTMUV
_OD450_1]:[Anti-DTMUV
_OD450_3]])</f>
        <v>0.13103561856737025</v>
      </c>
      <c r="G3" s="7">
        <v>8.6999999999999994E-2</v>
      </c>
      <c r="H3" s="7">
        <v>9.0999999999999998E-2</v>
      </c>
      <c r="I3" s="7">
        <v>9.2999999999999999E-2</v>
      </c>
      <c r="J3" s="6">
        <f>AVERAGE(Table1[[#This Row],[Anti-JEV
_OD450_1]:[Anti-JEV
_OD450_3]])</f>
        <v>9.0333333333333335E-2</v>
      </c>
      <c r="K3" s="6">
        <f>STDEV(Table1[[#This Row],[Anti-JEV
_OD450_1]:[Anti-JEV
_OD450_3]])</f>
        <v>3.0550504633038962E-3</v>
      </c>
    </row>
    <row r="4" spans="1:11" x14ac:dyDescent="0.4">
      <c r="A4" s="5">
        <v>6.25</v>
      </c>
      <c r="B4" s="7">
        <v>2.2389999999999999</v>
      </c>
      <c r="C4" s="7">
        <v>2.2130000000000001</v>
      </c>
      <c r="D4" s="7">
        <v>2.3570000000000002</v>
      </c>
      <c r="E4" s="6">
        <f>AVERAGE(Table1[[#This Row],[Anti-DTMUV
_OD450_1]:[Anti-DTMUV
_OD450_3]])</f>
        <v>2.2696666666666667</v>
      </c>
      <c r="F4" s="6">
        <f>STDEV(Table1[[#This Row],[Anti-DTMUV
_OD450_1]:[Anti-DTMUV
_OD450_3]])</f>
        <v>7.6741991981791505E-2</v>
      </c>
      <c r="G4" s="7">
        <v>8.7999999999999995E-2</v>
      </c>
      <c r="H4" s="7">
        <v>8.5999999999999993E-2</v>
      </c>
      <c r="I4" s="7">
        <v>8.5000000000000006E-2</v>
      </c>
      <c r="J4" s="6">
        <f>AVERAGE(Table1[[#This Row],[Anti-JEV
_OD450_1]:[Anti-JEV
_OD450_3]])</f>
        <v>8.6333333333333331E-2</v>
      </c>
      <c r="K4" s="6">
        <f>STDEV(Table1[[#This Row],[Anti-JEV
_OD450_1]:[Anti-JEV
_OD450_3]])</f>
        <v>1.527525231651942E-3</v>
      </c>
    </row>
    <row r="5" spans="1:11" x14ac:dyDescent="0.4">
      <c r="A5" s="5">
        <v>3.13</v>
      </c>
      <c r="B5" s="7">
        <v>1.478</v>
      </c>
      <c r="C5" s="7">
        <v>1.2889999999999999</v>
      </c>
      <c r="D5" s="7">
        <v>1.335</v>
      </c>
      <c r="E5" s="6">
        <f>AVERAGE(Table1[[#This Row],[Anti-DTMUV
_OD450_1]:[Anti-DTMUV
_OD450_3]])</f>
        <v>1.3673333333333335</v>
      </c>
      <c r="F5" s="6">
        <f>STDEV(Table1[[#This Row],[Anti-DTMUV
_OD450_1]:[Anti-DTMUV
_OD450_3]])</f>
        <v>9.8561317631885068E-2</v>
      </c>
      <c r="G5" s="7">
        <v>9.7000000000000003E-2</v>
      </c>
      <c r="H5" s="7">
        <v>0.121</v>
      </c>
      <c r="I5" s="7">
        <v>9.2999999999999999E-2</v>
      </c>
      <c r="J5" s="6">
        <f>AVERAGE(Table1[[#This Row],[Anti-JEV
_OD450_1]:[Anti-JEV
_OD450_3]])</f>
        <v>0.10366666666666667</v>
      </c>
      <c r="K5" s="6">
        <f>STDEV(Table1[[#This Row],[Anti-JEV
_OD450_1]:[Anti-JEV
_OD450_3]])</f>
        <v>1.5143755588800781E-2</v>
      </c>
    </row>
    <row r="6" spans="1:11" x14ac:dyDescent="0.4">
      <c r="A6" s="5">
        <v>1.56</v>
      </c>
      <c r="B6" s="7">
        <v>0.84099999999999997</v>
      </c>
      <c r="C6" s="7">
        <v>0.79900000000000004</v>
      </c>
      <c r="D6" s="7">
        <v>0.82499999999999996</v>
      </c>
      <c r="E6" s="6">
        <f>AVERAGE(Table1[[#This Row],[Anti-DTMUV
_OD450_1]:[Anti-DTMUV
_OD450_3]])</f>
        <v>0.82166666666666666</v>
      </c>
      <c r="F6" s="6">
        <f>STDEV(Table1[[#This Row],[Anti-DTMUV
_OD450_1]:[Anti-DTMUV
_OD450_3]])</f>
        <v>2.1197484127446153E-2</v>
      </c>
      <c r="G6" s="7">
        <v>8.8999999999999996E-2</v>
      </c>
      <c r="H6" s="7">
        <v>8.6999999999999994E-2</v>
      </c>
      <c r="I6" s="7">
        <v>9.2999999999999999E-2</v>
      </c>
      <c r="J6" s="6">
        <f>AVERAGE(Table1[[#This Row],[Anti-JEV
_OD450_1]:[Anti-JEV
_OD450_3]])</f>
        <v>8.9666666666666672E-2</v>
      </c>
      <c r="K6" s="6">
        <f>STDEV(Table1[[#This Row],[Anti-JEV
_OD450_1]:[Anti-JEV
_OD450_3]])</f>
        <v>3.0550504633038958E-3</v>
      </c>
    </row>
    <row r="7" spans="1:11" x14ac:dyDescent="0.4">
      <c r="A7" s="9">
        <v>0.78100000000000003</v>
      </c>
      <c r="B7" s="7">
        <v>0.45300000000000001</v>
      </c>
      <c r="C7" s="7">
        <v>0.46300000000000002</v>
      </c>
      <c r="D7" s="7">
        <v>0.505</v>
      </c>
      <c r="E7" s="6">
        <f>AVERAGE(Table1[[#This Row],[Anti-DTMUV
_OD450_1]:[Anti-DTMUV
_OD450_3]])</f>
        <v>0.47366666666666668</v>
      </c>
      <c r="F7" s="6">
        <f>STDEV(Table1[[#This Row],[Anti-DTMUV
_OD450_1]:[Anti-DTMUV
_OD450_3]])</f>
        <v>2.7592269448766495E-2</v>
      </c>
      <c r="G7" s="7">
        <v>9.8000000000000004E-2</v>
      </c>
      <c r="H7" s="7">
        <v>9.8000000000000004E-2</v>
      </c>
      <c r="I7" s="7">
        <v>9.0999999999999998E-2</v>
      </c>
      <c r="J7" s="6">
        <f>AVERAGE(Table1[[#This Row],[Anti-JEV
_OD450_1]:[Anti-JEV
_OD450_3]])</f>
        <v>9.5666666666666678E-2</v>
      </c>
      <c r="K7" s="6">
        <f>STDEV(Table1[[#This Row],[Anti-JEV
_OD450_1]:[Anti-JEV
_OD450_3]])</f>
        <v>4.0414518843273836E-3</v>
      </c>
    </row>
    <row r="8" spans="1:11" x14ac:dyDescent="0.4">
      <c r="A8" s="9">
        <v>0.39100000000000001</v>
      </c>
      <c r="B8" s="7">
        <v>0.26800000000000002</v>
      </c>
      <c r="C8" s="7">
        <v>0.27900000000000003</v>
      </c>
      <c r="D8" s="7">
        <v>0.27100000000000002</v>
      </c>
      <c r="E8" s="6">
        <f>AVERAGE(Table1[[#This Row],[Anti-DTMUV
_OD450_1]:[Anti-DTMUV
_OD450_3]])</f>
        <v>0.27266666666666667</v>
      </c>
      <c r="F8" s="6">
        <f>STDEV(Table1[[#This Row],[Anti-DTMUV
_OD450_1]:[Anti-DTMUV
_OD450_3]])</f>
        <v>5.686240703077332E-3</v>
      </c>
      <c r="G8" s="7">
        <v>0.108</v>
      </c>
      <c r="H8" s="7">
        <v>0.104</v>
      </c>
      <c r="I8" s="7">
        <v>0.104</v>
      </c>
      <c r="J8" s="6">
        <f>AVERAGE(Table1[[#This Row],[Anti-JEV
_OD450_1]:[Anti-JEV
_OD450_3]])</f>
        <v>0.10533333333333333</v>
      </c>
      <c r="K8" s="6">
        <f>STDEV(Table1[[#This Row],[Anti-JEV
_OD450_1]:[Anti-JEV
_OD450_3]])</f>
        <v>2.3094010767585049E-3</v>
      </c>
    </row>
    <row r="9" spans="1:11" x14ac:dyDescent="0.4">
      <c r="A9" s="9">
        <v>0.19500000000000001</v>
      </c>
      <c r="B9" s="7">
        <v>0.192</v>
      </c>
      <c r="C9" s="7">
        <v>0.19700000000000001</v>
      </c>
      <c r="D9" s="7">
        <v>0.185</v>
      </c>
      <c r="E9" s="6">
        <f>AVERAGE(Table1[[#This Row],[Anti-DTMUV
_OD450_1]:[Anti-DTMUV
_OD450_3]])</f>
        <v>0.19133333333333336</v>
      </c>
      <c r="F9" s="6">
        <f>STDEV(Table1[[#This Row],[Anti-DTMUV
_OD450_1]:[Anti-DTMUV
_OD450_3]])</f>
        <v>6.0277137733417132E-3</v>
      </c>
      <c r="G9" s="7">
        <v>0.11600000000000001</v>
      </c>
      <c r="H9" s="7">
        <v>0.122</v>
      </c>
      <c r="I9" s="7">
        <v>9.9000000000000005E-2</v>
      </c>
      <c r="J9" s="6">
        <f>AVERAGE(Table1[[#This Row],[Anti-JEV
_OD450_1]:[Anti-JEV
_OD450_3]])</f>
        <v>0.11233333333333333</v>
      </c>
      <c r="K9" s="6">
        <f>STDEV(Table1[[#This Row],[Anti-JEV
_OD450_1]:[Anti-JEV
_OD450_3]])</f>
        <v>1.1930353445448851E-2</v>
      </c>
    </row>
    <row r="10" spans="1:11" x14ac:dyDescent="0.4">
      <c r="A10" s="10">
        <v>9.7699999999999995E-2</v>
      </c>
      <c r="B10" s="7">
        <v>0.14799999999999999</v>
      </c>
      <c r="C10" s="7">
        <v>0.152</v>
      </c>
      <c r="D10" s="7">
        <v>0.151</v>
      </c>
      <c r="E10" s="6">
        <f>AVERAGE(Table1[[#This Row],[Anti-DTMUV
_OD450_1]:[Anti-DTMUV
_OD450_3]])</f>
        <v>0.15033333333333332</v>
      </c>
      <c r="F10" s="6">
        <f>STDEV(Table1[[#This Row],[Anti-DTMUV
_OD450_1]:[Anti-DTMUV
_OD450_3]])</f>
        <v>2.0816659994661348E-3</v>
      </c>
      <c r="G10" s="7">
        <v>0.106</v>
      </c>
      <c r="H10" s="7">
        <v>0.104</v>
      </c>
      <c r="I10" s="7">
        <v>9.7000000000000003E-2</v>
      </c>
      <c r="J10" s="6">
        <f>AVERAGE(Table1[[#This Row],[Anti-JEV
_OD450_1]:[Anti-JEV
_OD450_3]])</f>
        <v>0.10233333333333333</v>
      </c>
      <c r="K10" s="6">
        <f>STDEV(Table1[[#This Row],[Anti-JEV
_OD450_1]:[Anti-JEV
_OD450_3]])</f>
        <v>4.7258156262526049E-3</v>
      </c>
    </row>
    <row r="11" spans="1:11" x14ac:dyDescent="0.4">
      <c r="A11" s="10">
        <v>4.8800000000000003E-2</v>
      </c>
      <c r="B11" s="7">
        <v>0.13500000000000001</v>
      </c>
      <c r="C11" s="7">
        <v>0.13900000000000001</v>
      </c>
      <c r="D11" s="7">
        <v>0.14099999999999999</v>
      </c>
      <c r="E11" s="6">
        <f>AVERAGE(Table1[[#This Row],[Anti-DTMUV
_OD450_1]:[Anti-DTMUV
_OD450_3]])</f>
        <v>0.13833333333333334</v>
      </c>
      <c r="F11" s="6">
        <f>STDEV(Table1[[#This Row],[Anti-DTMUV
_OD450_1]:[Anti-DTMUV
_OD450_3]])</f>
        <v>3.0550504633038841E-3</v>
      </c>
      <c r="G11" s="7">
        <v>0.126</v>
      </c>
      <c r="H11" s="7">
        <v>0.12</v>
      </c>
      <c r="I11" s="7">
        <v>9.9000000000000005E-2</v>
      </c>
      <c r="J11" s="6">
        <f>AVERAGE(Table1[[#This Row],[Anti-JEV
_OD450_1]:[Anti-JEV
_OD450_3]])</f>
        <v>0.11499999999999999</v>
      </c>
      <c r="K11" s="6">
        <f>STDEV(Table1[[#This Row],[Anti-JEV
_OD450_1]:[Anti-JEV
_OD450_3]])</f>
        <v>1.4177446878757939E-2</v>
      </c>
    </row>
    <row r="12" spans="1:11" x14ac:dyDescent="0.4">
      <c r="A12" s="11"/>
      <c r="E12" s="6"/>
      <c r="F12" s="6"/>
      <c r="J12" s="6"/>
    </row>
    <row r="13" spans="1:11" x14ac:dyDescent="0.4">
      <c r="A13" s="14" t="s">
        <v>11</v>
      </c>
      <c r="B13" s="1" t="s">
        <v>7</v>
      </c>
      <c r="J13" s="6"/>
    </row>
    <row r="14" spans="1:11" x14ac:dyDescent="0.4">
      <c r="A14" s="15"/>
      <c r="B14" s="1" t="s">
        <v>17</v>
      </c>
    </row>
    <row r="15" spans="1:11" x14ac:dyDescent="0.4">
      <c r="A15" s="14" t="s">
        <v>12</v>
      </c>
      <c r="B15" s="1" t="s">
        <v>14</v>
      </c>
    </row>
    <row r="16" spans="1:11" x14ac:dyDescent="0.4">
      <c r="B16" s="13" t="s">
        <v>15</v>
      </c>
    </row>
    <row r="17" spans="2:2" x14ac:dyDescent="0.4">
      <c r="B17" s="13" t="s">
        <v>16</v>
      </c>
    </row>
  </sheetData>
  <phoneticPr fontId="1" type="noConversion"/>
  <printOptions horizontalCentered="1"/>
  <pageMargins left="0.25" right="0.25" top="0.75" bottom="0.75" header="0.3" footer="0.3"/>
  <pageSetup paperSize="5" orientation="landscape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yarath Putchong</dc:creator>
  <cp:lastModifiedBy>wallaya phongphaew</cp:lastModifiedBy>
  <cp:lastPrinted>2025-05-05T16:36:08Z</cp:lastPrinted>
  <dcterms:created xsi:type="dcterms:W3CDTF">2015-06-05T18:17:20Z</dcterms:created>
  <dcterms:modified xsi:type="dcterms:W3CDTF">2025-06-10T07:39:05Z</dcterms:modified>
</cp:coreProperties>
</file>